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1/Documents/当代武术馆的空间生产表征与形成机制研究/提交数据/"/>
    </mc:Choice>
  </mc:AlternateContent>
  <xr:revisionPtr revIDLastSave="0" documentId="13_ncr:1_{CB6488F6-3C53-E640-A35A-F99B63961FFC}" xr6:coauthVersionLast="47" xr6:coauthVersionMax="47" xr10:uidLastSave="{00000000-0000-0000-0000-000000000000}"/>
  <bookViews>
    <workbookView xWindow="0" yWindow="500" windowWidth="28800" windowHeight="17500" xr2:uid="{9C546B2A-2669-9F44-9D22-06329DD6423D}"/>
  </bookViews>
  <sheets>
    <sheet name="(math.) disequilibrium curv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" i="1"/>
  <c r="E2" i="1"/>
  <c r="F2" i="1" s="1"/>
  <c r="F3" i="1" s="1"/>
  <c r="C12" i="1"/>
  <c r="C27" i="1"/>
  <c r="C3" i="1"/>
  <c r="C17" i="1"/>
  <c r="C24" i="1"/>
  <c r="C30" i="1"/>
  <c r="C6" i="1"/>
  <c r="C4" i="1"/>
  <c r="C18" i="1"/>
  <c r="C11" i="1"/>
  <c r="C7" i="1"/>
  <c r="C22" i="1"/>
  <c r="C5" i="1"/>
  <c r="C15" i="1"/>
  <c r="C9" i="1"/>
  <c r="C19" i="1"/>
  <c r="C28" i="1"/>
  <c r="C31" i="1"/>
  <c r="C2" i="1"/>
  <c r="D2" i="1" s="1"/>
  <c r="D3" i="1" s="1"/>
  <c r="C16" i="1"/>
  <c r="C14" i="1"/>
  <c r="C25" i="1"/>
  <c r="C13" i="1"/>
  <c r="C26" i="1"/>
  <c r="C29" i="1"/>
  <c r="C20" i="1"/>
  <c r="C8" i="1"/>
  <c r="C23" i="1"/>
  <c r="C21" i="1"/>
  <c r="C10" i="1"/>
  <c r="F4" i="1" l="1"/>
  <c r="F5" i="1" s="1"/>
  <c r="F6" i="1" s="1"/>
  <c r="F7" i="1" s="1"/>
  <c r="F8" i="1" s="1"/>
  <c r="F9" i="1" s="1"/>
  <c r="F10" i="1" s="1"/>
  <c r="F11" i="1" s="1"/>
  <c r="F12" i="1" s="1"/>
  <c r="F13" i="1" s="1"/>
  <c r="F14" i="1" s="1"/>
  <c r="F15" i="1" s="1"/>
  <c r="F16" i="1" s="1"/>
  <c r="F17" i="1" s="1"/>
  <c r="F18" i="1" s="1"/>
  <c r="F19" i="1" s="1"/>
  <c r="F20" i="1" s="1"/>
  <c r="F21" i="1" s="1"/>
  <c r="F22" i="1" s="1"/>
  <c r="F23" i="1" s="1"/>
  <c r="F24" i="1" s="1"/>
  <c r="F25" i="1" s="1"/>
  <c r="F26" i="1" s="1"/>
  <c r="F27" i="1" s="1"/>
  <c r="F28" i="1" s="1"/>
  <c r="F29" i="1" s="1"/>
  <c r="F30" i="1" s="1"/>
  <c r="F31" i="1" s="1"/>
  <c r="D4" i="1"/>
  <c r="D5" i="1" l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l="1"/>
  <c r="G2" i="1" s="1"/>
  <c r="I2" i="1" s="1"/>
</calcChain>
</file>

<file path=xl/sharedStrings.xml><?xml version="1.0" encoding="utf-8"?>
<sst xmlns="http://schemas.openxmlformats.org/spreadsheetml/2006/main" count="40" uniqueCount="40">
  <si>
    <t>总计</t>
  </si>
  <si>
    <t>PROV</t>
    <phoneticPr fontId="1" type="noConversion"/>
  </si>
  <si>
    <t>num</t>
    <phoneticPr fontId="1" type="noConversion"/>
  </si>
  <si>
    <t>Yi</t>
    <phoneticPr fontId="1" type="noConversion"/>
  </si>
  <si>
    <t>S</t>
    <phoneticPr fontId="1" type="noConversion"/>
  </si>
  <si>
    <t>Yi cumulatively</t>
    <phoneticPr fontId="1" type="noConversion"/>
  </si>
  <si>
    <t xml:space="preserve">Uniformly distributed </t>
    <phoneticPr fontId="1" type="noConversion"/>
  </si>
  <si>
    <t>Evenly distributed accumulation</t>
    <phoneticPr fontId="1" type="noConversion"/>
  </si>
  <si>
    <t>molecule</t>
    <phoneticPr fontId="1" type="noConversion"/>
  </si>
  <si>
    <t>denominator of a fraction</t>
    <phoneticPr fontId="1" type="noConversion"/>
  </si>
  <si>
    <t>Shandong Province</t>
  </si>
  <si>
    <t>Guangdong Province</t>
  </si>
  <si>
    <t>Henan Province</t>
  </si>
  <si>
    <t>Jiangsu Province</t>
  </si>
  <si>
    <t>Hebei Province</t>
  </si>
  <si>
    <t>Hunan Province</t>
  </si>
  <si>
    <t>Zhejiang Province</t>
  </si>
  <si>
    <t>Liaoning Province</t>
  </si>
  <si>
    <t>Anhui Province</t>
  </si>
  <si>
    <t>Hubei Province</t>
  </si>
  <si>
    <t>Fujian Province</t>
  </si>
  <si>
    <t>Sichuan Province</t>
  </si>
  <si>
    <t>Shaanxi Province</t>
  </si>
  <si>
    <t>Jiangxi Province</t>
  </si>
  <si>
    <t>Shanxi Province</t>
  </si>
  <si>
    <t>Guangxi Zhuang Autonomous Region</t>
  </si>
  <si>
    <t>Heilongjiang Province</t>
  </si>
  <si>
    <t>Inner Mongolia Autonomous Region</t>
  </si>
  <si>
    <t>Yunnan Province</t>
  </si>
  <si>
    <t>Beijing Municipality</t>
  </si>
  <si>
    <t>Jilin Province</t>
  </si>
  <si>
    <t>Chongqing Municipality</t>
  </si>
  <si>
    <t>Guizhou Province</t>
  </si>
  <si>
    <t>Shanghai Municipality</t>
  </si>
  <si>
    <t>Tianjin Municipality</t>
  </si>
  <si>
    <t>Gansu Province</t>
  </si>
  <si>
    <t>Ningxia Hui Autonomous Region</t>
  </si>
  <si>
    <t>Xinjiang Uyghur Autonomous Region</t>
  </si>
  <si>
    <t>Hainan Province</t>
  </si>
  <si>
    <t>Qinghai Provi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b/>
      <sz val="12"/>
      <color theme="1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left"/>
    </xf>
    <xf numFmtId="0" fontId="0" fillId="0" borderId="0" xfId="0" applyAlignment="1"/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/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AD6A5-138B-4347-BCF7-BD8457E69E12}">
  <dimension ref="A1:I46"/>
  <sheetViews>
    <sheetView tabSelected="1" workbookViewId="0">
      <selection activeCell="C42" sqref="C42"/>
    </sheetView>
  </sheetViews>
  <sheetFormatPr baseColWidth="10" defaultRowHeight="16"/>
  <sheetData>
    <row r="1" spans="1:9">
      <c r="A1" t="s">
        <v>1</v>
      </c>
      <c r="B1" t="s">
        <v>2</v>
      </c>
      <c r="C1" t="s">
        <v>3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4</v>
      </c>
    </row>
    <row r="2" spans="1:9">
      <c r="A2" t="s">
        <v>10</v>
      </c>
      <c r="B2" s="2">
        <v>592</v>
      </c>
      <c r="C2">
        <f t="shared" ref="C2:C31" si="0">B2/5292*100</f>
        <v>11.186696900982614</v>
      </c>
      <c r="D2">
        <f>C2</f>
        <v>11.186696900982614</v>
      </c>
      <c r="E2">
        <f>100/31</f>
        <v>3.225806451612903</v>
      </c>
      <c r="F2">
        <f>E2</f>
        <v>3.225806451612903</v>
      </c>
      <c r="G2">
        <f>D32-50*32</f>
        <v>623.75283446712046</v>
      </c>
      <c r="H2">
        <f>100*31-50*32</f>
        <v>1500</v>
      </c>
      <c r="I2">
        <f>G2/H2</f>
        <v>0.41583522297808029</v>
      </c>
    </row>
    <row r="3" spans="1:9">
      <c r="A3" t="s">
        <v>11</v>
      </c>
      <c r="B3" s="2">
        <v>586</v>
      </c>
      <c r="C3">
        <f t="shared" si="0"/>
        <v>11.073318216175359</v>
      </c>
      <c r="D3">
        <f>D2+C3</f>
        <v>22.260015117157973</v>
      </c>
      <c r="E3">
        <f>100/31</f>
        <v>3.225806451612903</v>
      </c>
      <c r="F3">
        <f>F2+E3</f>
        <v>6.4516129032258061</v>
      </c>
    </row>
    <row r="4" spans="1:9">
      <c r="A4" t="s">
        <v>12</v>
      </c>
      <c r="B4" s="2">
        <v>573</v>
      </c>
      <c r="C4">
        <f t="shared" si="0"/>
        <v>10.827664399092971</v>
      </c>
      <c r="D4">
        <f>D3+C4</f>
        <v>33.087679516250944</v>
      </c>
      <c r="E4">
        <f t="shared" ref="E4:E31" si="1">100/31</f>
        <v>3.225806451612903</v>
      </c>
      <c r="F4">
        <f>F3+E4</f>
        <v>9.6774193548387082</v>
      </c>
    </row>
    <row r="5" spans="1:9">
      <c r="A5" t="s">
        <v>13</v>
      </c>
      <c r="B5" s="2">
        <v>312</v>
      </c>
      <c r="C5">
        <f t="shared" si="0"/>
        <v>5.895691609977324</v>
      </c>
      <c r="D5">
        <f t="shared" ref="D5:D30" si="2">D4+C5</f>
        <v>38.98337112622827</v>
      </c>
      <c r="E5">
        <f t="shared" si="1"/>
        <v>3.225806451612903</v>
      </c>
      <c r="F5">
        <f t="shared" ref="F5:F31" si="3">F4+E5</f>
        <v>12.903225806451612</v>
      </c>
    </row>
    <row r="6" spans="1:9">
      <c r="A6" t="s">
        <v>14</v>
      </c>
      <c r="B6" s="2">
        <v>306</v>
      </c>
      <c r="C6">
        <f t="shared" si="0"/>
        <v>5.7823129251700678</v>
      </c>
      <c r="D6">
        <f t="shared" si="2"/>
        <v>44.765684051398338</v>
      </c>
      <c r="E6">
        <f t="shared" si="1"/>
        <v>3.225806451612903</v>
      </c>
      <c r="F6">
        <f t="shared" si="3"/>
        <v>16.129032258064516</v>
      </c>
    </row>
    <row r="7" spans="1:9">
      <c r="A7" t="s">
        <v>15</v>
      </c>
      <c r="B7" s="2">
        <v>253</v>
      </c>
      <c r="C7">
        <f t="shared" si="0"/>
        <v>4.7808012093726378</v>
      </c>
      <c r="D7">
        <f t="shared" si="2"/>
        <v>49.546485260770979</v>
      </c>
      <c r="E7">
        <f t="shared" si="1"/>
        <v>3.225806451612903</v>
      </c>
      <c r="F7">
        <f t="shared" si="3"/>
        <v>19.35483870967742</v>
      </c>
    </row>
    <row r="8" spans="1:9">
      <c r="A8" t="s">
        <v>16</v>
      </c>
      <c r="B8" s="2">
        <v>251</v>
      </c>
      <c r="C8">
        <f t="shared" si="0"/>
        <v>4.743008314436886</v>
      </c>
      <c r="D8">
        <f t="shared" si="2"/>
        <v>54.289493575207864</v>
      </c>
      <c r="E8">
        <f t="shared" si="1"/>
        <v>3.225806451612903</v>
      </c>
      <c r="F8">
        <f t="shared" si="3"/>
        <v>22.580645161290324</v>
      </c>
    </row>
    <row r="9" spans="1:9">
      <c r="A9" t="s">
        <v>17</v>
      </c>
      <c r="B9" s="2">
        <v>211</v>
      </c>
      <c r="C9">
        <f t="shared" si="0"/>
        <v>3.9871504157218443</v>
      </c>
      <c r="D9">
        <f t="shared" si="2"/>
        <v>58.276643990929706</v>
      </c>
      <c r="E9">
        <f t="shared" si="1"/>
        <v>3.225806451612903</v>
      </c>
      <c r="F9">
        <f t="shared" si="3"/>
        <v>25.806451612903228</v>
      </c>
    </row>
    <row r="10" spans="1:9">
      <c r="A10" t="s">
        <v>18</v>
      </c>
      <c r="B10" s="2">
        <v>199</v>
      </c>
      <c r="C10">
        <f t="shared" si="0"/>
        <v>3.7603930461073318</v>
      </c>
      <c r="D10">
        <f t="shared" si="2"/>
        <v>62.037037037037038</v>
      </c>
      <c r="E10">
        <f t="shared" si="1"/>
        <v>3.225806451612903</v>
      </c>
      <c r="F10">
        <f t="shared" si="3"/>
        <v>29.032258064516132</v>
      </c>
    </row>
    <row r="11" spans="1:9">
      <c r="A11" t="s">
        <v>19</v>
      </c>
      <c r="B11" s="2">
        <v>189</v>
      </c>
      <c r="C11">
        <f t="shared" si="0"/>
        <v>3.5714285714285712</v>
      </c>
      <c r="D11">
        <f t="shared" si="2"/>
        <v>65.608465608465607</v>
      </c>
      <c r="E11">
        <f t="shared" si="1"/>
        <v>3.225806451612903</v>
      </c>
      <c r="F11">
        <f t="shared" si="3"/>
        <v>32.258064516129032</v>
      </c>
    </row>
    <row r="12" spans="1:9">
      <c r="A12" t="s">
        <v>20</v>
      </c>
      <c r="B12" s="2">
        <v>185</v>
      </c>
      <c r="C12">
        <f t="shared" si="0"/>
        <v>3.4958427815570672</v>
      </c>
      <c r="D12">
        <f t="shared" si="2"/>
        <v>69.10430839002268</v>
      </c>
      <c r="E12">
        <f t="shared" si="1"/>
        <v>3.225806451612903</v>
      </c>
      <c r="F12">
        <f t="shared" si="3"/>
        <v>35.483870967741936</v>
      </c>
    </row>
    <row r="13" spans="1:9">
      <c r="A13" t="s">
        <v>21</v>
      </c>
      <c r="B13" s="2">
        <v>185</v>
      </c>
      <c r="C13">
        <f t="shared" si="0"/>
        <v>3.4958427815570672</v>
      </c>
      <c r="D13">
        <f t="shared" si="2"/>
        <v>72.600151171579753</v>
      </c>
      <c r="E13">
        <f t="shared" si="1"/>
        <v>3.225806451612903</v>
      </c>
      <c r="F13">
        <f t="shared" si="3"/>
        <v>38.70967741935484</v>
      </c>
    </row>
    <row r="14" spans="1:9">
      <c r="A14" t="s">
        <v>22</v>
      </c>
      <c r="B14" s="2">
        <v>173</v>
      </c>
      <c r="C14">
        <f t="shared" si="0"/>
        <v>3.2690854119425552</v>
      </c>
      <c r="D14">
        <f t="shared" si="2"/>
        <v>75.869236583522309</v>
      </c>
      <c r="E14">
        <f t="shared" si="1"/>
        <v>3.225806451612903</v>
      </c>
      <c r="F14">
        <f t="shared" si="3"/>
        <v>41.935483870967744</v>
      </c>
    </row>
    <row r="15" spans="1:9">
      <c r="A15" t="s">
        <v>23</v>
      </c>
      <c r="B15" s="2">
        <v>151</v>
      </c>
      <c r="C15">
        <f t="shared" si="0"/>
        <v>2.8533635676492817</v>
      </c>
      <c r="D15">
        <f t="shared" si="2"/>
        <v>78.722600151171591</v>
      </c>
      <c r="E15">
        <f t="shared" si="1"/>
        <v>3.225806451612903</v>
      </c>
      <c r="F15">
        <f t="shared" si="3"/>
        <v>45.161290322580648</v>
      </c>
    </row>
    <row r="16" spans="1:9">
      <c r="A16" t="s">
        <v>24</v>
      </c>
      <c r="B16" s="2">
        <v>134</v>
      </c>
      <c r="C16">
        <f t="shared" si="0"/>
        <v>2.5321239606953894</v>
      </c>
      <c r="D16">
        <f t="shared" si="2"/>
        <v>81.254724111866977</v>
      </c>
      <c r="E16">
        <f t="shared" si="1"/>
        <v>3.225806451612903</v>
      </c>
      <c r="F16">
        <f t="shared" si="3"/>
        <v>48.387096774193552</v>
      </c>
    </row>
    <row r="17" spans="1:6">
      <c r="A17" t="s">
        <v>25</v>
      </c>
      <c r="B17" s="2">
        <v>118</v>
      </c>
      <c r="C17">
        <f t="shared" si="0"/>
        <v>2.2297808012093729</v>
      </c>
      <c r="D17">
        <f t="shared" si="2"/>
        <v>83.48450491307635</v>
      </c>
      <c r="E17">
        <f t="shared" si="1"/>
        <v>3.225806451612903</v>
      </c>
      <c r="F17">
        <f t="shared" si="3"/>
        <v>51.612903225806456</v>
      </c>
    </row>
    <row r="18" spans="1:6">
      <c r="A18" t="s">
        <v>26</v>
      </c>
      <c r="B18" s="2">
        <v>102</v>
      </c>
      <c r="C18">
        <f t="shared" si="0"/>
        <v>1.9274376417233559</v>
      </c>
      <c r="D18">
        <f t="shared" si="2"/>
        <v>85.411942554799708</v>
      </c>
      <c r="E18">
        <f t="shared" si="1"/>
        <v>3.225806451612903</v>
      </c>
      <c r="F18">
        <f t="shared" si="3"/>
        <v>54.838709677419359</v>
      </c>
    </row>
    <row r="19" spans="1:6">
      <c r="A19" t="s">
        <v>27</v>
      </c>
      <c r="B19" s="2">
        <v>89</v>
      </c>
      <c r="C19">
        <f t="shared" si="0"/>
        <v>1.6817838246409675</v>
      </c>
      <c r="D19">
        <f t="shared" si="2"/>
        <v>87.093726379440682</v>
      </c>
      <c r="E19">
        <f t="shared" si="1"/>
        <v>3.225806451612903</v>
      </c>
      <c r="F19">
        <f t="shared" si="3"/>
        <v>58.064516129032263</v>
      </c>
    </row>
    <row r="20" spans="1:6">
      <c r="A20" t="s">
        <v>28</v>
      </c>
      <c r="B20" s="2">
        <v>87</v>
      </c>
      <c r="C20">
        <f t="shared" si="0"/>
        <v>1.6439909297052153</v>
      </c>
      <c r="D20">
        <f t="shared" si="2"/>
        <v>88.737717309145893</v>
      </c>
      <c r="E20">
        <f t="shared" si="1"/>
        <v>3.225806451612903</v>
      </c>
      <c r="F20">
        <f t="shared" si="3"/>
        <v>61.290322580645167</v>
      </c>
    </row>
    <row r="21" spans="1:6" ht="14" customHeight="1">
      <c r="A21" t="s">
        <v>29</v>
      </c>
      <c r="B21" s="2">
        <v>85</v>
      </c>
      <c r="C21">
        <f t="shared" si="0"/>
        <v>1.6061980347694633</v>
      </c>
      <c r="D21">
        <f t="shared" si="2"/>
        <v>90.343915343915356</v>
      </c>
      <c r="E21">
        <f t="shared" si="1"/>
        <v>3.225806451612903</v>
      </c>
      <c r="F21">
        <f t="shared" si="3"/>
        <v>64.516129032258064</v>
      </c>
    </row>
    <row r="22" spans="1:6">
      <c r="A22" t="s">
        <v>30</v>
      </c>
      <c r="B22" s="2">
        <v>85</v>
      </c>
      <c r="C22">
        <f t="shared" si="0"/>
        <v>1.6061980347694633</v>
      </c>
      <c r="D22">
        <f t="shared" si="2"/>
        <v>91.950113378684819</v>
      </c>
      <c r="E22">
        <f t="shared" si="1"/>
        <v>3.225806451612903</v>
      </c>
      <c r="F22">
        <f t="shared" si="3"/>
        <v>67.741935483870961</v>
      </c>
    </row>
    <row r="23" spans="1:6">
      <c r="A23" t="s">
        <v>31</v>
      </c>
      <c r="B23" s="2">
        <v>85</v>
      </c>
      <c r="C23">
        <f t="shared" si="0"/>
        <v>1.6061980347694633</v>
      </c>
      <c r="D23">
        <f t="shared" si="2"/>
        <v>93.556311413454281</v>
      </c>
      <c r="E23">
        <f t="shared" si="1"/>
        <v>3.225806451612903</v>
      </c>
      <c r="F23">
        <f t="shared" si="3"/>
        <v>70.967741935483858</v>
      </c>
    </row>
    <row r="24" spans="1:6">
      <c r="A24" t="s">
        <v>32</v>
      </c>
      <c r="B24" s="2">
        <v>83</v>
      </c>
      <c r="C24">
        <f t="shared" si="0"/>
        <v>1.5684051398337113</v>
      </c>
      <c r="D24">
        <f t="shared" si="2"/>
        <v>95.124716553287996</v>
      </c>
      <c r="E24">
        <f t="shared" si="1"/>
        <v>3.225806451612903</v>
      </c>
      <c r="F24">
        <f t="shared" si="3"/>
        <v>74.193548387096754</v>
      </c>
    </row>
    <row r="25" spans="1:6">
      <c r="A25" t="s">
        <v>33</v>
      </c>
      <c r="B25" s="2">
        <v>63</v>
      </c>
      <c r="C25">
        <f t="shared" si="0"/>
        <v>1.1904761904761905</v>
      </c>
      <c r="D25">
        <f t="shared" si="2"/>
        <v>96.315192743764186</v>
      </c>
      <c r="E25">
        <f t="shared" si="1"/>
        <v>3.225806451612903</v>
      </c>
      <c r="F25">
        <f t="shared" si="3"/>
        <v>77.419354838709651</v>
      </c>
    </row>
    <row r="26" spans="1:6">
      <c r="A26" t="s">
        <v>34</v>
      </c>
      <c r="B26" s="2">
        <v>58</v>
      </c>
      <c r="C26">
        <f t="shared" si="0"/>
        <v>1.0959939531368101</v>
      </c>
      <c r="D26">
        <f t="shared" si="2"/>
        <v>97.411186696900998</v>
      </c>
      <c r="E26">
        <f t="shared" si="1"/>
        <v>3.225806451612903</v>
      </c>
      <c r="F26">
        <f t="shared" si="3"/>
        <v>80.645161290322548</v>
      </c>
    </row>
    <row r="27" spans="1:6">
      <c r="A27" t="s">
        <v>35</v>
      </c>
      <c r="B27" s="2">
        <v>46</v>
      </c>
      <c r="C27">
        <f t="shared" si="0"/>
        <v>0.86923658352229782</v>
      </c>
      <c r="D27">
        <f t="shared" si="2"/>
        <v>98.280423280423292</v>
      </c>
      <c r="E27">
        <f t="shared" si="1"/>
        <v>3.225806451612903</v>
      </c>
      <c r="F27">
        <f t="shared" si="3"/>
        <v>83.870967741935445</v>
      </c>
    </row>
    <row r="28" spans="1:6">
      <c r="A28" t="s">
        <v>36</v>
      </c>
      <c r="B28" s="2">
        <v>35</v>
      </c>
      <c r="C28">
        <f t="shared" si="0"/>
        <v>0.66137566137566139</v>
      </c>
      <c r="D28">
        <f t="shared" si="2"/>
        <v>98.94179894179895</v>
      </c>
      <c r="E28">
        <f t="shared" si="1"/>
        <v>3.225806451612903</v>
      </c>
      <c r="F28">
        <f t="shared" si="3"/>
        <v>87.096774193548342</v>
      </c>
    </row>
    <row r="29" spans="1:6">
      <c r="A29" t="s">
        <v>37</v>
      </c>
      <c r="B29" s="2">
        <v>35</v>
      </c>
      <c r="C29">
        <f t="shared" si="0"/>
        <v>0.66137566137566139</v>
      </c>
      <c r="D29">
        <f t="shared" si="2"/>
        <v>99.603174603174608</v>
      </c>
      <c r="E29">
        <f t="shared" si="1"/>
        <v>3.225806451612903</v>
      </c>
      <c r="F29">
        <f t="shared" si="3"/>
        <v>90.322580645161239</v>
      </c>
    </row>
    <row r="30" spans="1:6">
      <c r="A30" t="s">
        <v>38</v>
      </c>
      <c r="B30" s="2">
        <v>16</v>
      </c>
      <c r="C30">
        <f t="shared" si="0"/>
        <v>0.30234315948601664</v>
      </c>
      <c r="D30">
        <f t="shared" si="2"/>
        <v>99.905517762660622</v>
      </c>
      <c r="E30">
        <f t="shared" si="1"/>
        <v>3.225806451612903</v>
      </c>
      <c r="F30">
        <f t="shared" si="3"/>
        <v>93.548387096774135</v>
      </c>
    </row>
    <row r="31" spans="1:6">
      <c r="A31" t="s">
        <v>39</v>
      </c>
      <c r="B31" s="2">
        <v>5</v>
      </c>
      <c r="C31">
        <f t="shared" si="0"/>
        <v>9.4482237339380201E-2</v>
      </c>
      <c r="D31">
        <f>D30+C31</f>
        <v>100</v>
      </c>
      <c r="E31">
        <f t="shared" si="1"/>
        <v>3.225806451612903</v>
      </c>
      <c r="F31">
        <f t="shared" si="3"/>
        <v>96.774193548387032</v>
      </c>
    </row>
    <row r="32" spans="1:6">
      <c r="A32" s="1"/>
      <c r="B32" s="2"/>
      <c r="D32">
        <f>SUM(D2:D31)</f>
        <v>2223.7528344671205</v>
      </c>
    </row>
    <row r="33" spans="1:3">
      <c r="A33" s="3" t="s">
        <v>0</v>
      </c>
      <c r="B33" s="4">
        <v>5292</v>
      </c>
    </row>
    <row r="46" spans="1:3">
      <c r="B46" s="5"/>
      <c r="C46" s="5"/>
    </row>
  </sheetData>
  <sortState xmlns:xlrd2="http://schemas.microsoft.com/office/spreadsheetml/2017/richdata2" ref="A2:H33">
    <sortCondition descending="1" ref="C1:C33"/>
  </sortState>
  <phoneticPr fontId="1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(math.) disequilibrium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len管</dc:creator>
  <cp:lastModifiedBy>office</cp:lastModifiedBy>
  <dcterms:created xsi:type="dcterms:W3CDTF">2023-06-07T03:09:00Z</dcterms:created>
  <dcterms:modified xsi:type="dcterms:W3CDTF">2025-04-26T15:11:38Z</dcterms:modified>
</cp:coreProperties>
</file>